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jgmorris\OneDrive - University of Florida\Documents\papers\"/>
    </mc:Choice>
  </mc:AlternateContent>
  <xr:revisionPtr revIDLastSave="0" documentId="8_{810AECC9-4276-4483-A4D6-9C1EAC36542E}" xr6:coauthVersionLast="47" xr6:coauthVersionMax="47" xr10:uidLastSave="{00000000-0000-0000-0000-000000000000}"/>
  <bookViews>
    <workbookView xWindow="-90" yWindow="-90" windowWidth="16637" windowHeight="8837" xr2:uid="{00000000-000D-0000-FFFF-FFFF00000000}"/>
  </bookViews>
  <sheets>
    <sheet name="Resultats 0208202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12" i="2" l="1"/>
  <c r="F112" i="2"/>
  <c r="G100" i="2"/>
  <c r="F100" i="2"/>
  <c r="G88" i="2"/>
  <c r="F88" i="2"/>
  <c r="G76" i="2"/>
  <c r="F76" i="2"/>
  <c r="G64" i="2"/>
  <c r="F64" i="2"/>
  <c r="G52" i="2"/>
  <c r="F52" i="2"/>
  <c r="G40" i="2"/>
  <c r="F40" i="2"/>
  <c r="G28" i="2"/>
  <c r="F28" i="2"/>
  <c r="G16" i="2"/>
  <c r="F16" i="2"/>
  <c r="G4" i="2"/>
  <c r="F4" i="2"/>
</calcChain>
</file>

<file path=xl/sharedStrings.xml><?xml version="1.0" encoding="utf-8"?>
<sst xmlns="http://schemas.openxmlformats.org/spreadsheetml/2006/main" count="115" uniqueCount="28">
  <si>
    <t>N/A</t>
  </si>
  <si>
    <t>10-9</t>
  </si>
  <si>
    <t xml:space="preserve">Dilution </t>
  </si>
  <si>
    <t xml:space="preserve">[ARN] (co/µl) </t>
  </si>
  <si>
    <t xml:space="preserve">Passrate </t>
  </si>
  <si>
    <t xml:space="preserve">Ct </t>
  </si>
  <si>
    <t>12/12</t>
  </si>
  <si>
    <t>1</t>
  </si>
  <si>
    <t>10/12</t>
  </si>
  <si>
    <t>2</t>
  </si>
  <si>
    <t>3</t>
  </si>
  <si>
    <t>6/12</t>
  </si>
  <si>
    <t>4</t>
  </si>
  <si>
    <t>3/12</t>
  </si>
  <si>
    <t>5</t>
  </si>
  <si>
    <t>1/12</t>
  </si>
  <si>
    <t>8,63E2</t>
  </si>
  <si>
    <t>4,32E2</t>
  </si>
  <si>
    <t>2,16E2</t>
  </si>
  <si>
    <t>1,08E2</t>
  </si>
  <si>
    <t>5,39E1</t>
  </si>
  <si>
    <t>1,73E3</t>
  </si>
  <si>
    <t>ND</t>
  </si>
  <si>
    <t>2/12</t>
  </si>
  <si>
    <t>0/12</t>
  </si>
  <si>
    <t xml:space="preserve">mean Ct </t>
  </si>
  <si>
    <t xml:space="preserve">SD Ct </t>
  </si>
  <si>
    <t>KEYV/MEL DUO (Batch N°: 01/09/20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0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/>
    <xf numFmtId="11" fontId="0" fillId="0" borderId="0" xfId="0" applyNumberFormat="1" applyBorder="1"/>
    <xf numFmtId="49" fontId="0" fillId="0" borderId="3" xfId="0" applyNumberForma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49" fontId="0" fillId="0" borderId="6" xfId="0" applyNumberFormat="1" applyBorder="1" applyAlignment="1">
      <alignment horizontal="center" vertical="center"/>
    </xf>
    <xf numFmtId="49" fontId="0" fillId="0" borderId="7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3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2</xdr:row>
      <xdr:rowOff>0</xdr:rowOff>
    </xdr:from>
    <xdr:to>
      <xdr:col>19</xdr:col>
      <xdr:colOff>43402</xdr:colOff>
      <xdr:row>33</xdr:row>
      <xdr:rowOff>111774</xdr:rowOff>
    </xdr:to>
    <xdr:pic>
      <xdr:nvPicPr>
        <xdr:cNvPr id="5" name="Imag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6296025" y="381000"/>
          <a:ext cx="8425402" cy="601727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U171"/>
  <sheetViews>
    <sheetView tabSelected="1" workbookViewId="0">
      <selection activeCell="N37" sqref="N37"/>
    </sheetView>
  </sheetViews>
  <sheetFormatPr defaultColWidth="11.421875" defaultRowHeight="14.6" x14ac:dyDescent="0.85"/>
  <cols>
    <col min="3" max="3" width="13.15234375" bestFit="1" customWidth="1"/>
    <col min="6" max="6" width="11.69140625" customWidth="1"/>
    <col min="7" max="7" width="12.421875" bestFit="1" customWidth="1"/>
    <col min="9" max="21" width="11.421875" style="8"/>
  </cols>
  <sheetData>
    <row r="2" spans="2:7" x14ac:dyDescent="0.85">
      <c r="B2" s="25" t="s">
        <v>27</v>
      </c>
      <c r="C2" s="25"/>
      <c r="D2" s="25"/>
      <c r="E2" s="25"/>
      <c r="F2" s="25"/>
      <c r="G2" s="25"/>
    </row>
    <row r="3" spans="2:7" x14ac:dyDescent="0.85">
      <c r="B3" s="3" t="s">
        <v>2</v>
      </c>
      <c r="C3" s="1" t="s">
        <v>3</v>
      </c>
      <c r="D3" s="1" t="s">
        <v>4</v>
      </c>
      <c r="E3" s="1" t="s">
        <v>5</v>
      </c>
      <c r="F3" s="7" t="s">
        <v>25</v>
      </c>
      <c r="G3" s="7" t="s">
        <v>26</v>
      </c>
    </row>
    <row r="4" spans="2:7" x14ac:dyDescent="0.85">
      <c r="B4" s="20" t="s">
        <v>1</v>
      </c>
      <c r="C4" s="26">
        <v>3450</v>
      </c>
      <c r="D4" s="10" t="s">
        <v>6</v>
      </c>
      <c r="E4" s="2">
        <v>30.16</v>
      </c>
      <c r="F4" s="13">
        <f>AVERAGE(E4:E15)</f>
        <v>31.405833333333334</v>
      </c>
      <c r="G4" s="13">
        <f>_xlfn.STDEV.S(E4:E15)</f>
        <v>1.3128834216288516</v>
      </c>
    </row>
    <row r="5" spans="2:7" x14ac:dyDescent="0.85">
      <c r="B5" s="20"/>
      <c r="C5" s="11"/>
      <c r="D5" s="11"/>
      <c r="E5" s="4">
        <v>32.42</v>
      </c>
      <c r="F5" s="14"/>
      <c r="G5" s="14"/>
    </row>
    <row r="6" spans="2:7" x14ac:dyDescent="0.85">
      <c r="B6" s="20"/>
      <c r="C6" s="11"/>
      <c r="D6" s="11"/>
      <c r="E6" s="4">
        <v>31.61</v>
      </c>
      <c r="F6" s="14"/>
      <c r="G6" s="14"/>
    </row>
    <row r="7" spans="2:7" x14ac:dyDescent="0.85">
      <c r="B7" s="20"/>
      <c r="C7" s="11"/>
      <c r="D7" s="11"/>
      <c r="E7" s="4">
        <v>32.31</v>
      </c>
      <c r="F7" s="14"/>
      <c r="G7" s="14"/>
    </row>
    <row r="8" spans="2:7" x14ac:dyDescent="0.85">
      <c r="B8" s="20"/>
      <c r="C8" s="11"/>
      <c r="D8" s="11"/>
      <c r="E8" s="4">
        <v>31.49</v>
      </c>
      <c r="F8" s="14"/>
      <c r="G8" s="14"/>
    </row>
    <row r="9" spans="2:7" x14ac:dyDescent="0.85">
      <c r="B9" s="20"/>
      <c r="C9" s="11"/>
      <c r="D9" s="11"/>
      <c r="E9" s="4">
        <v>29.75</v>
      </c>
      <c r="F9" s="14"/>
      <c r="G9" s="14"/>
    </row>
    <row r="10" spans="2:7" x14ac:dyDescent="0.85">
      <c r="B10" s="20"/>
      <c r="C10" s="11"/>
      <c r="D10" s="11"/>
      <c r="E10" s="4">
        <v>32.5</v>
      </c>
      <c r="F10" s="14"/>
      <c r="G10" s="14"/>
    </row>
    <row r="11" spans="2:7" x14ac:dyDescent="0.85">
      <c r="B11" s="20"/>
      <c r="C11" s="11"/>
      <c r="D11" s="11"/>
      <c r="E11" s="4">
        <v>32.229999999999997</v>
      </c>
      <c r="F11" s="14"/>
      <c r="G11" s="14"/>
    </row>
    <row r="12" spans="2:7" x14ac:dyDescent="0.85">
      <c r="B12" s="20"/>
      <c r="C12" s="11"/>
      <c r="D12" s="11"/>
      <c r="E12" s="4">
        <v>28.74</v>
      </c>
      <c r="F12" s="14"/>
      <c r="G12" s="14"/>
    </row>
    <row r="13" spans="2:7" x14ac:dyDescent="0.85">
      <c r="B13" s="20"/>
      <c r="C13" s="11"/>
      <c r="D13" s="11"/>
      <c r="E13" s="4">
        <v>31.53</v>
      </c>
      <c r="F13" s="14"/>
      <c r="G13" s="14"/>
    </row>
    <row r="14" spans="2:7" x14ac:dyDescent="0.85">
      <c r="B14" s="20"/>
      <c r="C14" s="11"/>
      <c r="D14" s="11"/>
      <c r="E14" s="4">
        <v>33.270000000000003</v>
      </c>
      <c r="F14" s="14"/>
      <c r="G14" s="14"/>
    </row>
    <row r="15" spans="2:7" x14ac:dyDescent="0.85">
      <c r="B15" s="20"/>
      <c r="C15" s="12"/>
      <c r="D15" s="12"/>
      <c r="E15" s="4">
        <v>30.86</v>
      </c>
      <c r="F15" s="15"/>
      <c r="G15" s="15"/>
    </row>
    <row r="16" spans="2:7" x14ac:dyDescent="0.85">
      <c r="B16" s="10" t="s">
        <v>7</v>
      </c>
      <c r="C16" s="10" t="s">
        <v>21</v>
      </c>
      <c r="D16" s="10" t="s">
        <v>6</v>
      </c>
      <c r="E16" s="4">
        <v>31.68</v>
      </c>
      <c r="F16" s="13">
        <f>AVERAGE(E16:E27)</f>
        <v>31.250000000000004</v>
      </c>
      <c r="G16" s="13">
        <f>_xlfn.STDEV.S(E16:E27)</f>
        <v>0.71568149340331644</v>
      </c>
    </row>
    <row r="17" spans="2:20" x14ac:dyDescent="0.85">
      <c r="B17" s="11"/>
      <c r="C17" s="11"/>
      <c r="D17" s="11"/>
      <c r="E17" s="4">
        <v>31.22</v>
      </c>
      <c r="F17" s="14"/>
      <c r="G17" s="14"/>
    </row>
    <row r="18" spans="2:20" x14ac:dyDescent="0.85">
      <c r="B18" s="11"/>
      <c r="C18" s="11"/>
      <c r="D18" s="11"/>
      <c r="E18" s="4">
        <v>30.39</v>
      </c>
      <c r="F18" s="14"/>
      <c r="G18" s="14"/>
    </row>
    <row r="19" spans="2:20" x14ac:dyDescent="0.85">
      <c r="B19" s="11"/>
      <c r="C19" s="11"/>
      <c r="D19" s="11"/>
      <c r="E19" s="4">
        <v>32.450000000000003</v>
      </c>
      <c r="F19" s="14"/>
      <c r="G19" s="14"/>
    </row>
    <row r="20" spans="2:20" x14ac:dyDescent="0.85">
      <c r="B20" s="11"/>
      <c r="C20" s="11"/>
      <c r="D20" s="11"/>
      <c r="E20" s="2">
        <v>31.54</v>
      </c>
      <c r="F20" s="14"/>
      <c r="G20" s="14"/>
    </row>
    <row r="21" spans="2:20" x14ac:dyDescent="0.85">
      <c r="B21" s="11"/>
      <c r="C21" s="11"/>
      <c r="D21" s="11"/>
      <c r="E21" s="4">
        <v>31.91</v>
      </c>
      <c r="F21" s="14"/>
      <c r="G21" s="14"/>
    </row>
    <row r="22" spans="2:20" x14ac:dyDescent="0.85">
      <c r="B22" s="11"/>
      <c r="C22" s="11"/>
      <c r="D22" s="11"/>
      <c r="E22" s="4">
        <v>31.04</v>
      </c>
      <c r="F22" s="14"/>
      <c r="G22" s="14"/>
    </row>
    <row r="23" spans="2:20" x14ac:dyDescent="0.85">
      <c r="B23" s="11"/>
      <c r="C23" s="11"/>
      <c r="D23" s="11"/>
      <c r="E23" s="4">
        <v>31.24</v>
      </c>
      <c r="F23" s="14"/>
      <c r="G23" s="14"/>
    </row>
    <row r="24" spans="2:20" x14ac:dyDescent="0.85">
      <c r="B24" s="11"/>
      <c r="C24" s="11"/>
      <c r="D24" s="11"/>
      <c r="E24" s="4">
        <v>31.71</v>
      </c>
      <c r="F24" s="14"/>
      <c r="G24" s="14"/>
    </row>
    <row r="25" spans="2:20" x14ac:dyDescent="0.85">
      <c r="B25" s="11"/>
      <c r="C25" s="11"/>
      <c r="D25" s="11"/>
      <c r="E25" s="4">
        <v>31.29</v>
      </c>
      <c r="F25" s="14"/>
      <c r="G25" s="14"/>
    </row>
    <row r="26" spans="2:20" x14ac:dyDescent="0.85">
      <c r="B26" s="11"/>
      <c r="C26" s="11"/>
      <c r="D26" s="11"/>
      <c r="E26" s="4">
        <v>29.74</v>
      </c>
      <c r="F26" s="14"/>
      <c r="G26" s="1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</row>
    <row r="27" spans="2:20" x14ac:dyDescent="0.85">
      <c r="B27" s="12"/>
      <c r="C27" s="12"/>
      <c r="D27" s="12"/>
      <c r="E27" s="4">
        <v>30.79</v>
      </c>
      <c r="F27" s="15"/>
      <c r="G27" s="15"/>
    </row>
    <row r="28" spans="2:20" x14ac:dyDescent="0.85">
      <c r="B28" s="10" t="s">
        <v>9</v>
      </c>
      <c r="C28" s="10" t="s">
        <v>16</v>
      </c>
      <c r="D28" s="10" t="s">
        <v>6</v>
      </c>
      <c r="E28" s="4">
        <v>32.130000000000003</v>
      </c>
      <c r="F28" s="13">
        <f>AVERAGE(E28:E39)</f>
        <v>31.502499999999998</v>
      </c>
      <c r="G28" s="13">
        <f>_xlfn.STDEV.S(E28:E39)</f>
        <v>1.0024617426388631</v>
      </c>
    </row>
    <row r="29" spans="2:20" x14ac:dyDescent="0.85">
      <c r="B29" s="11"/>
      <c r="C29" s="11"/>
      <c r="D29" s="11"/>
      <c r="E29" s="4">
        <v>30.48</v>
      </c>
      <c r="F29" s="14"/>
      <c r="G29" s="14"/>
    </row>
    <row r="30" spans="2:20" x14ac:dyDescent="0.85">
      <c r="B30" s="11"/>
      <c r="C30" s="11"/>
      <c r="D30" s="11"/>
      <c r="E30" s="4">
        <v>31.4</v>
      </c>
      <c r="F30" s="14"/>
      <c r="G30" s="14"/>
    </row>
    <row r="31" spans="2:20" x14ac:dyDescent="0.85">
      <c r="B31" s="11"/>
      <c r="C31" s="11"/>
      <c r="D31" s="11"/>
      <c r="E31" s="4">
        <v>29.25</v>
      </c>
      <c r="F31" s="14"/>
      <c r="G31" s="14"/>
    </row>
    <row r="32" spans="2:20" x14ac:dyDescent="0.85">
      <c r="B32" s="11"/>
      <c r="C32" s="11"/>
      <c r="D32" s="11"/>
      <c r="E32" s="4">
        <v>32.270000000000003</v>
      </c>
      <c r="F32" s="14"/>
      <c r="G32" s="14"/>
    </row>
    <row r="33" spans="2:7" x14ac:dyDescent="0.85">
      <c r="B33" s="11"/>
      <c r="C33" s="11"/>
      <c r="D33" s="11"/>
      <c r="E33" s="4">
        <v>31.29</v>
      </c>
      <c r="F33" s="14"/>
      <c r="G33" s="14"/>
    </row>
    <row r="34" spans="2:7" x14ac:dyDescent="0.85">
      <c r="B34" s="11"/>
      <c r="C34" s="11"/>
      <c r="D34" s="11"/>
      <c r="E34" s="4">
        <v>33.17</v>
      </c>
      <c r="F34" s="14"/>
      <c r="G34" s="14"/>
    </row>
    <row r="35" spans="2:7" x14ac:dyDescent="0.85">
      <c r="B35" s="11"/>
      <c r="C35" s="11"/>
      <c r="D35" s="11"/>
      <c r="E35" s="4">
        <v>31.66</v>
      </c>
      <c r="F35" s="14"/>
      <c r="G35" s="14"/>
    </row>
    <row r="36" spans="2:7" x14ac:dyDescent="0.85">
      <c r="B36" s="11"/>
      <c r="C36" s="11"/>
      <c r="D36" s="11"/>
      <c r="E36" s="4">
        <v>31.18</v>
      </c>
      <c r="F36" s="14"/>
      <c r="G36" s="14"/>
    </row>
    <row r="37" spans="2:7" x14ac:dyDescent="0.85">
      <c r="B37" s="11"/>
      <c r="C37" s="11"/>
      <c r="D37" s="11"/>
      <c r="E37" s="4">
        <v>31.13</v>
      </c>
      <c r="F37" s="14"/>
      <c r="G37" s="14"/>
    </row>
    <row r="38" spans="2:7" x14ac:dyDescent="0.85">
      <c r="B38" s="11"/>
      <c r="C38" s="11"/>
      <c r="D38" s="11"/>
      <c r="E38" s="4">
        <v>31.66</v>
      </c>
      <c r="F38" s="14"/>
      <c r="G38" s="14"/>
    </row>
    <row r="39" spans="2:7" x14ac:dyDescent="0.85">
      <c r="B39" s="12"/>
      <c r="C39" s="12"/>
      <c r="D39" s="12"/>
      <c r="E39" s="4">
        <v>32.409999999999997</v>
      </c>
      <c r="F39" s="15"/>
      <c r="G39" s="15"/>
    </row>
    <row r="40" spans="2:7" x14ac:dyDescent="0.85">
      <c r="B40" s="10" t="s">
        <v>10</v>
      </c>
      <c r="C40" s="10" t="s">
        <v>17</v>
      </c>
      <c r="D40" s="10" t="s">
        <v>6</v>
      </c>
      <c r="E40" s="4">
        <v>31.81</v>
      </c>
      <c r="F40" s="13">
        <f>AVERAGE(E40:E51)</f>
        <v>32.367500000000007</v>
      </c>
      <c r="G40" s="13">
        <f>_xlfn.STDEV.S(E40:E51)</f>
        <v>1.6002563715059706</v>
      </c>
    </row>
    <row r="41" spans="2:7" x14ac:dyDescent="0.85">
      <c r="B41" s="11"/>
      <c r="C41" s="11"/>
      <c r="D41" s="11"/>
      <c r="E41" s="4">
        <v>32.39</v>
      </c>
      <c r="F41" s="14"/>
      <c r="G41" s="14"/>
    </row>
    <row r="42" spans="2:7" x14ac:dyDescent="0.85">
      <c r="B42" s="11"/>
      <c r="C42" s="11"/>
      <c r="D42" s="11"/>
      <c r="E42" s="2">
        <v>31.69</v>
      </c>
      <c r="F42" s="14"/>
      <c r="G42" s="14"/>
    </row>
    <row r="43" spans="2:7" x14ac:dyDescent="0.85">
      <c r="B43" s="11"/>
      <c r="C43" s="11"/>
      <c r="D43" s="11"/>
      <c r="E43" s="4">
        <v>30.17</v>
      </c>
      <c r="F43" s="14"/>
      <c r="G43" s="14"/>
    </row>
    <row r="44" spans="2:7" x14ac:dyDescent="0.85">
      <c r="B44" s="11"/>
      <c r="C44" s="11"/>
      <c r="D44" s="11"/>
      <c r="E44" s="4">
        <v>31.25</v>
      </c>
      <c r="F44" s="14"/>
      <c r="G44" s="14"/>
    </row>
    <row r="45" spans="2:7" x14ac:dyDescent="0.85">
      <c r="B45" s="11"/>
      <c r="C45" s="11"/>
      <c r="D45" s="11"/>
      <c r="E45" s="4">
        <v>34.299999999999997</v>
      </c>
      <c r="F45" s="14"/>
      <c r="G45" s="14"/>
    </row>
    <row r="46" spans="2:7" x14ac:dyDescent="0.85">
      <c r="B46" s="11"/>
      <c r="C46" s="11"/>
      <c r="D46" s="11"/>
      <c r="E46" s="4">
        <v>34.85</v>
      </c>
      <c r="F46" s="14"/>
      <c r="G46" s="14"/>
    </row>
    <row r="47" spans="2:7" x14ac:dyDescent="0.85">
      <c r="B47" s="11"/>
      <c r="C47" s="11"/>
      <c r="D47" s="11"/>
      <c r="E47" s="4">
        <v>34.880000000000003</v>
      </c>
      <c r="F47" s="14"/>
      <c r="G47" s="14"/>
    </row>
    <row r="48" spans="2:7" x14ac:dyDescent="0.85">
      <c r="B48" s="11"/>
      <c r="C48" s="11"/>
      <c r="D48" s="11"/>
      <c r="E48" s="4">
        <v>33.22</v>
      </c>
      <c r="F48" s="14"/>
      <c r="G48" s="14"/>
    </row>
    <row r="49" spans="2:20" x14ac:dyDescent="0.85">
      <c r="B49" s="11"/>
      <c r="C49" s="11"/>
      <c r="D49" s="11"/>
      <c r="E49" s="4">
        <v>31.81</v>
      </c>
      <c r="F49" s="14"/>
      <c r="G49" s="14"/>
    </row>
    <row r="50" spans="2:20" x14ac:dyDescent="0.85">
      <c r="B50" s="11"/>
      <c r="C50" s="11"/>
      <c r="D50" s="11"/>
      <c r="E50" s="4">
        <v>30.55</v>
      </c>
      <c r="F50" s="14"/>
      <c r="G50" s="14"/>
    </row>
    <row r="51" spans="2:20" x14ac:dyDescent="0.85">
      <c r="B51" s="12"/>
      <c r="C51" s="12"/>
      <c r="D51" s="12"/>
      <c r="E51" s="4">
        <v>31.49</v>
      </c>
      <c r="F51" s="15"/>
      <c r="G51" s="15"/>
    </row>
    <row r="52" spans="2:20" x14ac:dyDescent="0.85">
      <c r="B52" s="10" t="s">
        <v>12</v>
      </c>
      <c r="C52" s="20" t="s">
        <v>18</v>
      </c>
      <c r="D52" s="21" t="s">
        <v>6</v>
      </c>
      <c r="E52" s="5">
        <v>34.950000000000003</v>
      </c>
      <c r="F52" s="13">
        <f>AVERAGE(E52:E63)</f>
        <v>34.509166666666673</v>
      </c>
      <c r="G52" s="13">
        <f>_xlfn.STDEV.S(E52:E63)</f>
        <v>1.5599618779335807</v>
      </c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</row>
    <row r="53" spans="2:20" x14ac:dyDescent="0.85">
      <c r="B53" s="11"/>
      <c r="C53" s="20"/>
      <c r="D53" s="22"/>
      <c r="E53" s="5">
        <v>33.799999999999997</v>
      </c>
      <c r="F53" s="14"/>
      <c r="G53" s="14"/>
    </row>
    <row r="54" spans="2:20" x14ac:dyDescent="0.85">
      <c r="B54" s="11"/>
      <c r="C54" s="20"/>
      <c r="D54" s="22"/>
      <c r="E54" s="6">
        <v>36.04</v>
      </c>
      <c r="F54" s="14"/>
      <c r="G54" s="14"/>
    </row>
    <row r="55" spans="2:20" x14ac:dyDescent="0.85">
      <c r="B55" s="11"/>
      <c r="C55" s="20"/>
      <c r="D55" s="22"/>
      <c r="E55" s="5">
        <v>34.21</v>
      </c>
      <c r="F55" s="14"/>
      <c r="G55" s="14"/>
    </row>
    <row r="56" spans="2:20" x14ac:dyDescent="0.85">
      <c r="B56" s="11"/>
      <c r="C56" s="20"/>
      <c r="D56" s="22"/>
      <c r="E56" s="6">
        <v>35.68</v>
      </c>
      <c r="F56" s="14"/>
      <c r="G56" s="14"/>
    </row>
    <row r="57" spans="2:20" x14ac:dyDescent="0.85">
      <c r="B57" s="11"/>
      <c r="C57" s="20"/>
      <c r="D57" s="22"/>
      <c r="E57" s="5">
        <v>35.380000000000003</v>
      </c>
      <c r="F57" s="14"/>
      <c r="G57" s="14"/>
    </row>
    <row r="58" spans="2:20" x14ac:dyDescent="0.85">
      <c r="B58" s="11"/>
      <c r="C58" s="20"/>
      <c r="D58" s="22"/>
      <c r="E58" s="6">
        <v>31.27</v>
      </c>
      <c r="F58" s="14"/>
      <c r="G58" s="14"/>
    </row>
    <row r="59" spans="2:20" x14ac:dyDescent="0.85">
      <c r="B59" s="11"/>
      <c r="C59" s="20"/>
      <c r="D59" s="22"/>
      <c r="E59" s="6">
        <v>31.93</v>
      </c>
      <c r="F59" s="14"/>
      <c r="G59" s="14"/>
    </row>
    <row r="60" spans="2:20" x14ac:dyDescent="0.85">
      <c r="B60" s="11"/>
      <c r="C60" s="20"/>
      <c r="D60" s="22"/>
      <c r="E60" s="6">
        <v>35.840000000000003</v>
      </c>
      <c r="F60" s="14"/>
      <c r="G60" s="14"/>
    </row>
    <row r="61" spans="2:20" x14ac:dyDescent="0.85">
      <c r="B61" s="11"/>
      <c r="C61" s="20"/>
      <c r="D61" s="22"/>
      <c r="E61" s="6">
        <v>34.17</v>
      </c>
      <c r="F61" s="14"/>
      <c r="G61" s="14"/>
    </row>
    <row r="62" spans="2:20" x14ac:dyDescent="0.85">
      <c r="B62" s="11"/>
      <c r="C62" s="20"/>
      <c r="D62" s="22"/>
      <c r="E62" s="6">
        <v>34.78</v>
      </c>
      <c r="F62" s="14"/>
      <c r="G62" s="14"/>
    </row>
    <row r="63" spans="2:20" x14ac:dyDescent="0.85">
      <c r="B63" s="12"/>
      <c r="C63" s="20"/>
      <c r="D63" s="23"/>
      <c r="E63" s="6">
        <v>36.06</v>
      </c>
      <c r="F63" s="15"/>
      <c r="G63" s="15"/>
    </row>
    <row r="64" spans="2:20" x14ac:dyDescent="0.85">
      <c r="B64" s="10" t="s">
        <v>14</v>
      </c>
      <c r="C64" s="20" t="s">
        <v>19</v>
      </c>
      <c r="D64" s="21" t="s">
        <v>6</v>
      </c>
      <c r="E64" s="6">
        <v>36.33</v>
      </c>
      <c r="F64" s="13">
        <f>AVERAGE(E64:E75)</f>
        <v>36.154166666666676</v>
      </c>
      <c r="G64" s="13">
        <f>_xlfn.STDEV.S(E64:E75)</f>
        <v>1.9646394919509622</v>
      </c>
    </row>
    <row r="65" spans="2:20" x14ac:dyDescent="0.85">
      <c r="B65" s="11"/>
      <c r="C65" s="20"/>
      <c r="D65" s="22"/>
      <c r="E65" s="5">
        <v>37.21</v>
      </c>
      <c r="F65" s="14"/>
      <c r="G65" s="14"/>
    </row>
    <row r="66" spans="2:20" x14ac:dyDescent="0.85">
      <c r="B66" s="11"/>
      <c r="C66" s="20"/>
      <c r="D66" s="22"/>
      <c r="E66" s="6">
        <v>35.36</v>
      </c>
      <c r="F66" s="14"/>
      <c r="G66" s="14"/>
    </row>
    <row r="67" spans="2:20" x14ac:dyDescent="0.85">
      <c r="B67" s="11"/>
      <c r="C67" s="20"/>
      <c r="D67" s="22"/>
      <c r="E67" s="6">
        <v>36.07</v>
      </c>
      <c r="F67" s="14"/>
      <c r="G67" s="14"/>
    </row>
    <row r="68" spans="2:20" x14ac:dyDescent="0.85">
      <c r="B68" s="11"/>
      <c r="C68" s="20"/>
      <c r="D68" s="22"/>
      <c r="E68" s="6">
        <v>37.43</v>
      </c>
      <c r="F68" s="14"/>
      <c r="G68" s="14"/>
    </row>
    <row r="69" spans="2:20" x14ac:dyDescent="0.85">
      <c r="B69" s="11"/>
      <c r="C69" s="20"/>
      <c r="D69" s="22"/>
      <c r="E69" s="5">
        <v>36.68</v>
      </c>
      <c r="F69" s="14"/>
      <c r="G69" s="14"/>
    </row>
    <row r="70" spans="2:20" x14ac:dyDescent="0.85">
      <c r="B70" s="11"/>
      <c r="C70" s="20"/>
      <c r="D70" s="22"/>
      <c r="E70" s="5">
        <v>37.49</v>
      </c>
      <c r="F70" s="14"/>
      <c r="G70" s="14"/>
    </row>
    <row r="71" spans="2:20" x14ac:dyDescent="0.85">
      <c r="B71" s="11"/>
      <c r="C71" s="20"/>
      <c r="D71" s="22"/>
      <c r="E71" s="6">
        <v>30.66</v>
      </c>
      <c r="F71" s="14"/>
      <c r="G71" s="14"/>
    </row>
    <row r="72" spans="2:20" x14ac:dyDescent="0.85">
      <c r="B72" s="11"/>
      <c r="C72" s="20"/>
      <c r="D72" s="22"/>
      <c r="E72" s="6">
        <v>36.72</v>
      </c>
      <c r="F72" s="14"/>
      <c r="G72" s="14"/>
    </row>
    <row r="73" spans="2:20" x14ac:dyDescent="0.85">
      <c r="B73" s="11"/>
      <c r="C73" s="20"/>
      <c r="D73" s="22"/>
      <c r="E73" s="6">
        <v>34.75</v>
      </c>
      <c r="F73" s="14"/>
      <c r="G73" s="14"/>
    </row>
    <row r="74" spans="2:20" x14ac:dyDescent="0.85">
      <c r="B74" s="11"/>
      <c r="C74" s="20"/>
      <c r="D74" s="22"/>
      <c r="E74" s="6">
        <v>37.090000000000003</v>
      </c>
      <c r="F74" s="14"/>
      <c r="G74" s="14"/>
    </row>
    <row r="75" spans="2:20" x14ac:dyDescent="0.85">
      <c r="B75" s="12"/>
      <c r="C75" s="20"/>
      <c r="D75" s="23"/>
      <c r="E75" s="6">
        <v>38.06</v>
      </c>
      <c r="F75" s="15"/>
      <c r="G75" s="15"/>
    </row>
    <row r="76" spans="2:20" x14ac:dyDescent="0.85">
      <c r="B76" s="16">
        <v>6</v>
      </c>
      <c r="C76" s="20" t="s">
        <v>20</v>
      </c>
      <c r="D76" s="21" t="s">
        <v>8</v>
      </c>
      <c r="E76" s="6">
        <v>36.81</v>
      </c>
      <c r="F76" s="13">
        <f>AVERAGE(E76:E87)</f>
        <v>37.055</v>
      </c>
      <c r="G76" s="13">
        <f>_xlfn.STDEV.S(E76:E87)</f>
        <v>1.5467618505194085</v>
      </c>
    </row>
    <row r="77" spans="2:20" x14ac:dyDescent="0.85">
      <c r="B77" s="17"/>
      <c r="C77" s="20"/>
      <c r="D77" s="22"/>
      <c r="E77" s="5">
        <v>36.58</v>
      </c>
      <c r="F77" s="14"/>
      <c r="G77" s="14"/>
    </row>
    <row r="78" spans="2:20" x14ac:dyDescent="0.85">
      <c r="B78" s="17"/>
      <c r="C78" s="20"/>
      <c r="D78" s="22"/>
      <c r="E78" s="5">
        <v>39.79</v>
      </c>
      <c r="F78" s="14"/>
      <c r="G78" s="1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</row>
    <row r="79" spans="2:20" x14ac:dyDescent="0.85">
      <c r="B79" s="17"/>
      <c r="C79" s="20"/>
      <c r="D79" s="22"/>
      <c r="E79" s="6">
        <v>36.86</v>
      </c>
      <c r="F79" s="14"/>
      <c r="G79" s="14"/>
    </row>
    <row r="80" spans="2:20" x14ac:dyDescent="0.85">
      <c r="B80" s="17"/>
      <c r="C80" s="20"/>
      <c r="D80" s="22"/>
      <c r="E80" s="5" t="s">
        <v>22</v>
      </c>
      <c r="F80" s="14"/>
      <c r="G80" s="14"/>
    </row>
    <row r="81" spans="2:7" x14ac:dyDescent="0.85">
      <c r="B81" s="17"/>
      <c r="C81" s="20"/>
      <c r="D81" s="22"/>
      <c r="E81" s="6">
        <v>39.700000000000003</v>
      </c>
      <c r="F81" s="14"/>
      <c r="G81" s="14"/>
    </row>
    <row r="82" spans="2:7" x14ac:dyDescent="0.85">
      <c r="B82" s="17"/>
      <c r="C82" s="20"/>
      <c r="D82" s="22"/>
      <c r="E82" s="6">
        <v>35.92</v>
      </c>
      <c r="F82" s="14"/>
      <c r="G82" s="14"/>
    </row>
    <row r="83" spans="2:7" x14ac:dyDescent="0.85">
      <c r="B83" s="17"/>
      <c r="C83" s="20"/>
      <c r="D83" s="22"/>
      <c r="E83" s="5">
        <v>36.44</v>
      </c>
      <c r="F83" s="14"/>
      <c r="G83" s="14"/>
    </row>
    <row r="84" spans="2:7" x14ac:dyDescent="0.85">
      <c r="B84" s="17"/>
      <c r="C84" s="20"/>
      <c r="D84" s="22"/>
      <c r="E84" s="5">
        <v>37.33</v>
      </c>
      <c r="F84" s="14"/>
      <c r="G84" s="14"/>
    </row>
    <row r="85" spans="2:7" x14ac:dyDescent="0.85">
      <c r="B85" s="17"/>
      <c r="C85" s="20"/>
      <c r="D85" s="22"/>
      <c r="E85" s="5">
        <v>36.07</v>
      </c>
      <c r="F85" s="14"/>
      <c r="G85" s="14"/>
    </row>
    <row r="86" spans="2:7" x14ac:dyDescent="0.85">
      <c r="B86" s="17"/>
      <c r="C86" s="20"/>
      <c r="D86" s="22"/>
      <c r="E86" s="5" t="s">
        <v>22</v>
      </c>
      <c r="F86" s="14"/>
      <c r="G86" s="14"/>
    </row>
    <row r="87" spans="2:7" x14ac:dyDescent="0.85">
      <c r="B87" s="18"/>
      <c r="C87" s="20"/>
      <c r="D87" s="23"/>
      <c r="E87" s="6">
        <v>35.049999999999997</v>
      </c>
      <c r="F87" s="15"/>
      <c r="G87" s="15"/>
    </row>
    <row r="88" spans="2:7" x14ac:dyDescent="0.85">
      <c r="B88" s="16">
        <v>7</v>
      </c>
      <c r="C88" s="19">
        <v>27</v>
      </c>
      <c r="D88" s="10" t="s">
        <v>11</v>
      </c>
      <c r="E88" s="4">
        <v>36.1</v>
      </c>
      <c r="F88" s="13">
        <f>AVERAGE(E88:E99)</f>
        <v>35.658333333333339</v>
      </c>
      <c r="G88" s="13">
        <f>_xlfn.STDEV.S(E88:E99)</f>
        <v>0.78680154210999387</v>
      </c>
    </row>
    <row r="89" spans="2:7" x14ac:dyDescent="0.85">
      <c r="B89" s="17"/>
      <c r="C89" s="19"/>
      <c r="D89" s="11"/>
      <c r="E89" s="4" t="s">
        <v>22</v>
      </c>
      <c r="F89" s="14"/>
      <c r="G89" s="14"/>
    </row>
    <row r="90" spans="2:7" x14ac:dyDescent="0.85">
      <c r="B90" s="17"/>
      <c r="C90" s="19"/>
      <c r="D90" s="11"/>
      <c r="E90" s="4" t="s">
        <v>22</v>
      </c>
      <c r="F90" s="14"/>
      <c r="G90" s="14"/>
    </row>
    <row r="91" spans="2:7" x14ac:dyDescent="0.85">
      <c r="B91" s="17"/>
      <c r="C91" s="19"/>
      <c r="D91" s="11"/>
      <c r="E91" s="4" t="s">
        <v>22</v>
      </c>
      <c r="F91" s="14"/>
      <c r="G91" s="14"/>
    </row>
    <row r="92" spans="2:7" x14ac:dyDescent="0.85">
      <c r="B92" s="17"/>
      <c r="C92" s="19"/>
      <c r="D92" s="11"/>
      <c r="E92" s="2">
        <v>35.020000000000003</v>
      </c>
      <c r="F92" s="14"/>
      <c r="G92" s="14"/>
    </row>
    <row r="93" spans="2:7" x14ac:dyDescent="0.85">
      <c r="B93" s="17"/>
      <c r="C93" s="19"/>
      <c r="D93" s="11"/>
      <c r="E93" s="4" t="s">
        <v>22</v>
      </c>
      <c r="F93" s="14"/>
      <c r="G93" s="14"/>
    </row>
    <row r="94" spans="2:7" x14ac:dyDescent="0.85">
      <c r="B94" s="17"/>
      <c r="C94" s="19"/>
      <c r="D94" s="11"/>
      <c r="E94" s="4" t="s">
        <v>22</v>
      </c>
      <c r="F94" s="14"/>
      <c r="G94" s="14"/>
    </row>
    <row r="95" spans="2:7" x14ac:dyDescent="0.85">
      <c r="B95" s="17"/>
      <c r="C95" s="19"/>
      <c r="D95" s="11"/>
      <c r="E95" s="4">
        <v>35.06</v>
      </c>
      <c r="F95" s="14"/>
      <c r="G95" s="14"/>
    </row>
    <row r="96" spans="2:7" x14ac:dyDescent="0.85">
      <c r="B96" s="17"/>
      <c r="C96" s="19"/>
      <c r="D96" s="11"/>
      <c r="E96" s="4" t="s">
        <v>22</v>
      </c>
      <c r="F96" s="14"/>
      <c r="G96" s="14"/>
    </row>
    <row r="97" spans="2:10" x14ac:dyDescent="0.85">
      <c r="B97" s="17"/>
      <c r="C97" s="19"/>
      <c r="D97" s="11"/>
      <c r="E97" s="4">
        <v>37.049999999999997</v>
      </c>
      <c r="F97" s="14"/>
      <c r="G97" s="14"/>
    </row>
    <row r="98" spans="2:10" x14ac:dyDescent="0.85">
      <c r="B98" s="17"/>
      <c r="C98" s="19"/>
      <c r="D98" s="11"/>
      <c r="E98" s="4">
        <v>35.26</v>
      </c>
      <c r="F98" s="14"/>
      <c r="G98" s="14"/>
    </row>
    <row r="99" spans="2:10" x14ac:dyDescent="0.85">
      <c r="B99" s="18"/>
      <c r="C99" s="19"/>
      <c r="D99" s="12"/>
      <c r="E99" s="4">
        <v>35.46</v>
      </c>
      <c r="F99" s="15"/>
      <c r="G99" s="15"/>
      <c r="J99" s="9"/>
    </row>
    <row r="100" spans="2:10" x14ac:dyDescent="0.85">
      <c r="B100" s="16">
        <v>8</v>
      </c>
      <c r="C100" s="19">
        <v>13.5</v>
      </c>
      <c r="D100" s="10" t="s">
        <v>13</v>
      </c>
      <c r="E100" s="4" t="s">
        <v>22</v>
      </c>
      <c r="F100" s="13">
        <f>AVERAGE(E100:E111)</f>
        <v>36.276666666666664</v>
      </c>
      <c r="G100" s="13">
        <f>_xlfn.STDEV.S(E100:E111)</f>
        <v>0.77526339610053441</v>
      </c>
      <c r="J100" s="9"/>
    </row>
    <row r="101" spans="2:10" x14ac:dyDescent="0.85">
      <c r="B101" s="17"/>
      <c r="C101" s="19"/>
      <c r="D101" s="11"/>
      <c r="E101" s="4">
        <v>35.64</v>
      </c>
      <c r="F101" s="14"/>
      <c r="G101" s="14"/>
      <c r="J101" s="9"/>
    </row>
    <row r="102" spans="2:10" x14ac:dyDescent="0.85">
      <c r="B102" s="17"/>
      <c r="C102" s="19"/>
      <c r="D102" s="11"/>
      <c r="E102" s="4" t="s">
        <v>22</v>
      </c>
      <c r="F102" s="14"/>
      <c r="G102" s="14"/>
      <c r="J102" s="9"/>
    </row>
    <row r="103" spans="2:10" x14ac:dyDescent="0.85">
      <c r="B103" s="17"/>
      <c r="C103" s="19"/>
      <c r="D103" s="11"/>
      <c r="E103" s="4">
        <v>37.14</v>
      </c>
      <c r="F103" s="14"/>
      <c r="G103" s="14"/>
      <c r="J103" s="9"/>
    </row>
    <row r="104" spans="2:10" x14ac:dyDescent="0.85">
      <c r="B104" s="17"/>
      <c r="C104" s="19"/>
      <c r="D104" s="11"/>
      <c r="E104" s="2" t="s">
        <v>22</v>
      </c>
      <c r="F104" s="14"/>
      <c r="G104" s="14"/>
      <c r="J104" s="9"/>
    </row>
    <row r="105" spans="2:10" x14ac:dyDescent="0.85">
      <c r="B105" s="17"/>
      <c r="C105" s="19"/>
      <c r="D105" s="11"/>
      <c r="E105" s="4">
        <v>36.049999999999997</v>
      </c>
      <c r="F105" s="14"/>
      <c r="G105" s="14"/>
      <c r="J105" s="9"/>
    </row>
    <row r="106" spans="2:10" x14ac:dyDescent="0.85">
      <c r="B106" s="17"/>
      <c r="C106" s="19"/>
      <c r="D106" s="11"/>
      <c r="E106" s="4" t="s">
        <v>22</v>
      </c>
      <c r="F106" s="14"/>
      <c r="G106" s="14"/>
      <c r="J106" s="9"/>
    </row>
    <row r="107" spans="2:10" x14ac:dyDescent="0.85">
      <c r="B107" s="17"/>
      <c r="C107" s="19"/>
      <c r="D107" s="11"/>
      <c r="E107" s="4" t="s">
        <v>22</v>
      </c>
      <c r="F107" s="14"/>
      <c r="G107" s="14"/>
      <c r="J107" s="9"/>
    </row>
    <row r="108" spans="2:10" x14ac:dyDescent="0.85">
      <c r="B108" s="17"/>
      <c r="C108" s="19"/>
      <c r="D108" s="11"/>
      <c r="E108" s="4" t="s">
        <v>22</v>
      </c>
      <c r="F108" s="14"/>
      <c r="G108" s="14"/>
      <c r="J108" s="9"/>
    </row>
    <row r="109" spans="2:10" x14ac:dyDescent="0.85">
      <c r="B109" s="17"/>
      <c r="C109" s="19"/>
      <c r="D109" s="11"/>
      <c r="E109" s="4" t="s">
        <v>22</v>
      </c>
      <c r="F109" s="14"/>
      <c r="G109" s="14"/>
      <c r="J109" s="9"/>
    </row>
    <row r="110" spans="2:10" x14ac:dyDescent="0.85">
      <c r="B110" s="17"/>
      <c r="C110" s="19"/>
      <c r="D110" s="11"/>
      <c r="E110" s="4" t="s">
        <v>22</v>
      </c>
      <c r="F110" s="14"/>
      <c r="G110" s="14"/>
      <c r="J110" s="9"/>
    </row>
    <row r="111" spans="2:10" x14ac:dyDescent="0.85">
      <c r="B111" s="18"/>
      <c r="C111" s="19"/>
      <c r="D111" s="12"/>
      <c r="E111" s="4" t="s">
        <v>22</v>
      </c>
      <c r="F111" s="15"/>
      <c r="G111" s="15"/>
    </row>
    <row r="112" spans="2:10" x14ac:dyDescent="0.85">
      <c r="B112" s="16">
        <v>9</v>
      </c>
      <c r="C112" s="19">
        <v>6.74</v>
      </c>
      <c r="D112" s="10" t="s">
        <v>23</v>
      </c>
      <c r="E112" s="4" t="s">
        <v>22</v>
      </c>
      <c r="F112" s="13">
        <f>AVERAGE(E112:E123)</f>
        <v>35.784999999999997</v>
      </c>
      <c r="G112" s="13">
        <f>_xlfn.STDEV.S(E112:E123)</f>
        <v>0.45961940777125487</v>
      </c>
    </row>
    <row r="113" spans="2:7" x14ac:dyDescent="0.85">
      <c r="B113" s="17"/>
      <c r="C113" s="19"/>
      <c r="D113" s="11"/>
      <c r="E113" s="4" t="s">
        <v>22</v>
      </c>
      <c r="F113" s="14"/>
      <c r="G113" s="14"/>
    </row>
    <row r="114" spans="2:7" x14ac:dyDescent="0.85">
      <c r="B114" s="17"/>
      <c r="C114" s="19"/>
      <c r="D114" s="11"/>
      <c r="E114" s="4" t="s">
        <v>22</v>
      </c>
      <c r="F114" s="14"/>
      <c r="G114" s="14"/>
    </row>
    <row r="115" spans="2:7" x14ac:dyDescent="0.85">
      <c r="B115" s="17"/>
      <c r="C115" s="19"/>
      <c r="D115" s="11"/>
      <c r="E115" s="4" t="s">
        <v>22</v>
      </c>
      <c r="F115" s="14"/>
      <c r="G115" s="14"/>
    </row>
    <row r="116" spans="2:7" x14ac:dyDescent="0.85">
      <c r="B116" s="17"/>
      <c r="C116" s="19"/>
      <c r="D116" s="11"/>
      <c r="E116" s="2" t="s">
        <v>22</v>
      </c>
      <c r="F116" s="14"/>
      <c r="G116" s="14"/>
    </row>
    <row r="117" spans="2:7" x14ac:dyDescent="0.85">
      <c r="B117" s="17"/>
      <c r="C117" s="19"/>
      <c r="D117" s="11"/>
      <c r="E117" s="4">
        <v>36.11</v>
      </c>
      <c r="F117" s="14"/>
      <c r="G117" s="14"/>
    </row>
    <row r="118" spans="2:7" x14ac:dyDescent="0.85">
      <c r="B118" s="17"/>
      <c r="C118" s="19"/>
      <c r="D118" s="11"/>
      <c r="E118" s="4" t="s">
        <v>22</v>
      </c>
      <c r="F118" s="14"/>
      <c r="G118" s="14"/>
    </row>
    <row r="119" spans="2:7" x14ac:dyDescent="0.85">
      <c r="B119" s="17"/>
      <c r="C119" s="19"/>
      <c r="D119" s="11"/>
      <c r="E119" s="4" t="s">
        <v>22</v>
      </c>
      <c r="F119" s="14"/>
      <c r="G119" s="14"/>
    </row>
    <row r="120" spans="2:7" x14ac:dyDescent="0.85">
      <c r="B120" s="17"/>
      <c r="C120" s="19"/>
      <c r="D120" s="11"/>
      <c r="E120" s="4" t="s">
        <v>22</v>
      </c>
      <c r="F120" s="14"/>
      <c r="G120" s="14"/>
    </row>
    <row r="121" spans="2:7" x14ac:dyDescent="0.85">
      <c r="B121" s="17"/>
      <c r="C121" s="19"/>
      <c r="D121" s="11"/>
      <c r="E121" s="4">
        <v>35.46</v>
      </c>
      <c r="F121" s="14"/>
      <c r="G121" s="14"/>
    </row>
    <row r="122" spans="2:7" x14ac:dyDescent="0.85">
      <c r="B122" s="17"/>
      <c r="C122" s="19"/>
      <c r="D122" s="11"/>
      <c r="E122" s="4" t="s">
        <v>22</v>
      </c>
      <c r="F122" s="14"/>
      <c r="G122" s="14"/>
    </row>
    <row r="123" spans="2:7" x14ac:dyDescent="0.85">
      <c r="B123" s="18"/>
      <c r="C123" s="19"/>
      <c r="D123" s="12"/>
      <c r="E123" s="4" t="s">
        <v>22</v>
      </c>
      <c r="F123" s="15"/>
      <c r="G123" s="15"/>
    </row>
    <row r="124" spans="2:7" x14ac:dyDescent="0.85">
      <c r="B124" s="16">
        <v>10</v>
      </c>
      <c r="C124" s="19">
        <v>3.37</v>
      </c>
      <c r="D124" s="10" t="s">
        <v>15</v>
      </c>
      <c r="E124" s="4">
        <v>35.049999999999997</v>
      </c>
      <c r="F124" s="13" t="s">
        <v>0</v>
      </c>
      <c r="G124" s="13" t="s">
        <v>0</v>
      </c>
    </row>
    <row r="125" spans="2:7" x14ac:dyDescent="0.85">
      <c r="B125" s="17"/>
      <c r="C125" s="19"/>
      <c r="D125" s="11"/>
      <c r="E125" s="4" t="s">
        <v>22</v>
      </c>
      <c r="F125" s="14"/>
      <c r="G125" s="14"/>
    </row>
    <row r="126" spans="2:7" x14ac:dyDescent="0.85">
      <c r="B126" s="17"/>
      <c r="C126" s="19"/>
      <c r="D126" s="11"/>
      <c r="E126" s="4" t="s">
        <v>22</v>
      </c>
      <c r="F126" s="14"/>
      <c r="G126" s="14"/>
    </row>
    <row r="127" spans="2:7" x14ac:dyDescent="0.85">
      <c r="B127" s="17"/>
      <c r="C127" s="19"/>
      <c r="D127" s="11"/>
      <c r="E127" s="4" t="s">
        <v>22</v>
      </c>
      <c r="F127" s="14"/>
      <c r="G127" s="14"/>
    </row>
    <row r="128" spans="2:7" x14ac:dyDescent="0.85">
      <c r="B128" s="17"/>
      <c r="C128" s="19"/>
      <c r="D128" s="11"/>
      <c r="E128" s="2" t="s">
        <v>22</v>
      </c>
      <c r="F128" s="14"/>
      <c r="G128" s="14"/>
    </row>
    <row r="129" spans="2:7" x14ac:dyDescent="0.85">
      <c r="B129" s="17"/>
      <c r="C129" s="19"/>
      <c r="D129" s="11"/>
      <c r="E129" s="4" t="s">
        <v>22</v>
      </c>
      <c r="F129" s="14"/>
      <c r="G129" s="14"/>
    </row>
    <row r="130" spans="2:7" x14ac:dyDescent="0.85">
      <c r="B130" s="17"/>
      <c r="C130" s="19"/>
      <c r="D130" s="11"/>
      <c r="E130" s="4" t="s">
        <v>22</v>
      </c>
      <c r="F130" s="14"/>
      <c r="G130" s="14"/>
    </row>
    <row r="131" spans="2:7" x14ac:dyDescent="0.85">
      <c r="B131" s="17"/>
      <c r="C131" s="19"/>
      <c r="D131" s="11"/>
      <c r="E131" s="4" t="s">
        <v>22</v>
      </c>
      <c r="F131" s="14"/>
      <c r="G131" s="14"/>
    </row>
    <row r="132" spans="2:7" x14ac:dyDescent="0.85">
      <c r="B132" s="17"/>
      <c r="C132" s="19"/>
      <c r="D132" s="11"/>
      <c r="E132" s="4" t="s">
        <v>22</v>
      </c>
      <c r="F132" s="14"/>
      <c r="G132" s="14"/>
    </row>
    <row r="133" spans="2:7" x14ac:dyDescent="0.85">
      <c r="B133" s="17"/>
      <c r="C133" s="19"/>
      <c r="D133" s="11"/>
      <c r="E133" s="4" t="s">
        <v>22</v>
      </c>
      <c r="F133" s="14"/>
      <c r="G133" s="14"/>
    </row>
    <row r="134" spans="2:7" x14ac:dyDescent="0.85">
      <c r="B134" s="17"/>
      <c r="C134" s="19"/>
      <c r="D134" s="11"/>
      <c r="E134" s="4" t="s">
        <v>22</v>
      </c>
      <c r="F134" s="14"/>
      <c r="G134" s="14"/>
    </row>
    <row r="135" spans="2:7" x14ac:dyDescent="0.85">
      <c r="B135" s="18"/>
      <c r="C135" s="19"/>
      <c r="D135" s="12"/>
      <c r="E135" s="4" t="s">
        <v>22</v>
      </c>
      <c r="F135" s="15"/>
      <c r="G135" s="15"/>
    </row>
    <row r="136" spans="2:7" x14ac:dyDescent="0.85">
      <c r="B136" s="16">
        <v>11</v>
      </c>
      <c r="C136" s="19">
        <v>1.69</v>
      </c>
      <c r="D136" s="10" t="s">
        <v>24</v>
      </c>
      <c r="E136" s="4" t="s">
        <v>22</v>
      </c>
      <c r="F136" s="13" t="s">
        <v>0</v>
      </c>
      <c r="G136" s="13" t="s">
        <v>0</v>
      </c>
    </row>
    <row r="137" spans="2:7" x14ac:dyDescent="0.85">
      <c r="B137" s="17"/>
      <c r="C137" s="19"/>
      <c r="D137" s="11"/>
      <c r="E137" s="4" t="s">
        <v>22</v>
      </c>
      <c r="F137" s="14"/>
      <c r="G137" s="14"/>
    </row>
    <row r="138" spans="2:7" x14ac:dyDescent="0.85">
      <c r="B138" s="17"/>
      <c r="C138" s="19"/>
      <c r="D138" s="11"/>
      <c r="E138" s="4" t="s">
        <v>22</v>
      </c>
      <c r="F138" s="14"/>
      <c r="G138" s="14"/>
    </row>
    <row r="139" spans="2:7" x14ac:dyDescent="0.85">
      <c r="B139" s="17"/>
      <c r="C139" s="19"/>
      <c r="D139" s="11"/>
      <c r="E139" s="4" t="s">
        <v>22</v>
      </c>
      <c r="F139" s="14"/>
      <c r="G139" s="14"/>
    </row>
    <row r="140" spans="2:7" x14ac:dyDescent="0.85">
      <c r="B140" s="17"/>
      <c r="C140" s="19"/>
      <c r="D140" s="11"/>
      <c r="E140" s="4" t="s">
        <v>22</v>
      </c>
      <c r="F140" s="14"/>
      <c r="G140" s="14"/>
    </row>
    <row r="141" spans="2:7" x14ac:dyDescent="0.85">
      <c r="B141" s="17"/>
      <c r="C141" s="19"/>
      <c r="D141" s="11"/>
      <c r="E141" s="4" t="s">
        <v>22</v>
      </c>
      <c r="F141" s="14"/>
      <c r="G141" s="14"/>
    </row>
    <row r="142" spans="2:7" x14ac:dyDescent="0.85">
      <c r="B142" s="17"/>
      <c r="C142" s="19"/>
      <c r="D142" s="11"/>
      <c r="E142" s="4" t="s">
        <v>22</v>
      </c>
      <c r="F142" s="14"/>
      <c r="G142" s="14"/>
    </row>
    <row r="143" spans="2:7" x14ac:dyDescent="0.85">
      <c r="B143" s="17"/>
      <c r="C143" s="19"/>
      <c r="D143" s="11"/>
      <c r="E143" s="4" t="s">
        <v>22</v>
      </c>
      <c r="F143" s="14"/>
      <c r="G143" s="14"/>
    </row>
    <row r="144" spans="2:7" x14ac:dyDescent="0.85">
      <c r="B144" s="17"/>
      <c r="C144" s="19"/>
      <c r="D144" s="11"/>
      <c r="E144" s="4" t="s">
        <v>22</v>
      </c>
      <c r="F144" s="14"/>
      <c r="G144" s="14"/>
    </row>
    <row r="145" spans="2:7" x14ac:dyDescent="0.85">
      <c r="B145" s="17"/>
      <c r="C145" s="19"/>
      <c r="D145" s="11"/>
      <c r="E145" s="4" t="s">
        <v>22</v>
      </c>
      <c r="F145" s="14"/>
      <c r="G145" s="14"/>
    </row>
    <row r="146" spans="2:7" x14ac:dyDescent="0.85">
      <c r="B146" s="17"/>
      <c r="C146" s="19"/>
      <c r="D146" s="11"/>
      <c r="E146" s="4" t="s">
        <v>22</v>
      </c>
      <c r="F146" s="14"/>
      <c r="G146" s="14"/>
    </row>
    <row r="147" spans="2:7" x14ac:dyDescent="0.85">
      <c r="B147" s="18"/>
      <c r="C147" s="19"/>
      <c r="D147" s="12"/>
      <c r="E147" s="4" t="s">
        <v>22</v>
      </c>
      <c r="F147" s="15"/>
      <c r="G147" s="15"/>
    </row>
    <row r="148" spans="2:7" x14ac:dyDescent="0.85">
      <c r="B148" s="16">
        <v>12</v>
      </c>
      <c r="C148" s="19">
        <v>0.84299999999999997</v>
      </c>
      <c r="D148" s="10" t="s">
        <v>24</v>
      </c>
      <c r="E148" s="4" t="s">
        <v>22</v>
      </c>
      <c r="F148" s="13" t="s">
        <v>0</v>
      </c>
      <c r="G148" s="13" t="s">
        <v>0</v>
      </c>
    </row>
    <row r="149" spans="2:7" x14ac:dyDescent="0.85">
      <c r="B149" s="17"/>
      <c r="C149" s="19"/>
      <c r="D149" s="11"/>
      <c r="E149" s="4" t="s">
        <v>22</v>
      </c>
      <c r="F149" s="14"/>
      <c r="G149" s="14"/>
    </row>
    <row r="150" spans="2:7" x14ac:dyDescent="0.85">
      <c r="B150" s="17"/>
      <c r="C150" s="19"/>
      <c r="D150" s="11"/>
      <c r="E150" s="4" t="s">
        <v>22</v>
      </c>
      <c r="F150" s="14"/>
      <c r="G150" s="14"/>
    </row>
    <row r="151" spans="2:7" x14ac:dyDescent="0.85">
      <c r="B151" s="17"/>
      <c r="C151" s="19"/>
      <c r="D151" s="11"/>
      <c r="E151" s="4" t="s">
        <v>22</v>
      </c>
      <c r="F151" s="14"/>
      <c r="G151" s="14"/>
    </row>
    <row r="152" spans="2:7" x14ac:dyDescent="0.85">
      <c r="B152" s="17"/>
      <c r="C152" s="19"/>
      <c r="D152" s="11"/>
      <c r="E152" s="4" t="s">
        <v>22</v>
      </c>
      <c r="F152" s="14"/>
      <c r="G152" s="14"/>
    </row>
    <row r="153" spans="2:7" x14ac:dyDescent="0.85">
      <c r="B153" s="17"/>
      <c r="C153" s="19"/>
      <c r="D153" s="11"/>
      <c r="E153" s="4" t="s">
        <v>22</v>
      </c>
      <c r="F153" s="14"/>
      <c r="G153" s="14"/>
    </row>
    <row r="154" spans="2:7" x14ac:dyDescent="0.85">
      <c r="B154" s="17"/>
      <c r="C154" s="19"/>
      <c r="D154" s="11"/>
      <c r="E154" s="4" t="s">
        <v>22</v>
      </c>
      <c r="F154" s="14"/>
      <c r="G154" s="14"/>
    </row>
    <row r="155" spans="2:7" x14ac:dyDescent="0.85">
      <c r="B155" s="17"/>
      <c r="C155" s="19"/>
      <c r="D155" s="11"/>
      <c r="E155" s="4" t="s">
        <v>22</v>
      </c>
      <c r="F155" s="14"/>
      <c r="G155" s="14"/>
    </row>
    <row r="156" spans="2:7" x14ac:dyDescent="0.85">
      <c r="B156" s="17"/>
      <c r="C156" s="19"/>
      <c r="D156" s="11"/>
      <c r="E156" s="4" t="s">
        <v>22</v>
      </c>
      <c r="F156" s="14"/>
      <c r="G156" s="14"/>
    </row>
    <row r="157" spans="2:7" x14ac:dyDescent="0.85">
      <c r="B157" s="17"/>
      <c r="C157" s="19"/>
      <c r="D157" s="11"/>
      <c r="E157" s="4" t="s">
        <v>22</v>
      </c>
      <c r="F157" s="14"/>
      <c r="G157" s="14"/>
    </row>
    <row r="158" spans="2:7" x14ac:dyDescent="0.85">
      <c r="B158" s="17"/>
      <c r="C158" s="19"/>
      <c r="D158" s="11"/>
      <c r="E158" s="4" t="s">
        <v>22</v>
      </c>
      <c r="F158" s="14"/>
      <c r="G158" s="14"/>
    </row>
    <row r="159" spans="2:7" x14ac:dyDescent="0.85">
      <c r="B159" s="18"/>
      <c r="C159" s="19"/>
      <c r="D159" s="12"/>
      <c r="E159" s="4" t="s">
        <v>22</v>
      </c>
      <c r="F159" s="15"/>
      <c r="G159" s="15"/>
    </row>
    <row r="160" spans="2:7" x14ac:dyDescent="0.85">
      <c r="B160" s="16">
        <v>13</v>
      </c>
      <c r="C160" s="19">
        <v>0.42099999999999999</v>
      </c>
      <c r="D160" s="10" t="s">
        <v>24</v>
      </c>
      <c r="E160" s="4" t="s">
        <v>22</v>
      </c>
      <c r="F160" s="13" t="s">
        <v>0</v>
      </c>
      <c r="G160" s="13" t="s">
        <v>0</v>
      </c>
    </row>
    <row r="161" spans="2:7" x14ac:dyDescent="0.85">
      <c r="B161" s="17"/>
      <c r="C161" s="19"/>
      <c r="D161" s="11"/>
      <c r="E161" s="4" t="s">
        <v>22</v>
      </c>
      <c r="F161" s="14"/>
      <c r="G161" s="14"/>
    </row>
    <row r="162" spans="2:7" x14ac:dyDescent="0.85">
      <c r="B162" s="17"/>
      <c r="C162" s="19"/>
      <c r="D162" s="11"/>
      <c r="E162" s="4" t="s">
        <v>22</v>
      </c>
      <c r="F162" s="14"/>
      <c r="G162" s="14"/>
    </row>
    <row r="163" spans="2:7" x14ac:dyDescent="0.85">
      <c r="B163" s="17"/>
      <c r="C163" s="19"/>
      <c r="D163" s="11"/>
      <c r="E163" s="4" t="s">
        <v>22</v>
      </c>
      <c r="F163" s="14"/>
      <c r="G163" s="14"/>
    </row>
    <row r="164" spans="2:7" x14ac:dyDescent="0.85">
      <c r="B164" s="17"/>
      <c r="C164" s="19"/>
      <c r="D164" s="11"/>
      <c r="E164" s="4" t="s">
        <v>22</v>
      </c>
      <c r="F164" s="14"/>
      <c r="G164" s="14"/>
    </row>
    <row r="165" spans="2:7" x14ac:dyDescent="0.85">
      <c r="B165" s="17"/>
      <c r="C165" s="19"/>
      <c r="D165" s="11"/>
      <c r="E165" s="4" t="s">
        <v>22</v>
      </c>
      <c r="F165" s="14"/>
      <c r="G165" s="14"/>
    </row>
    <row r="166" spans="2:7" x14ac:dyDescent="0.85">
      <c r="B166" s="17"/>
      <c r="C166" s="19"/>
      <c r="D166" s="11"/>
      <c r="E166" s="4" t="s">
        <v>22</v>
      </c>
      <c r="F166" s="14"/>
      <c r="G166" s="14"/>
    </row>
    <row r="167" spans="2:7" x14ac:dyDescent="0.85">
      <c r="B167" s="17"/>
      <c r="C167" s="19"/>
      <c r="D167" s="11"/>
      <c r="E167" s="4" t="s">
        <v>22</v>
      </c>
      <c r="F167" s="14"/>
      <c r="G167" s="14"/>
    </row>
    <row r="168" spans="2:7" x14ac:dyDescent="0.85">
      <c r="B168" s="17"/>
      <c r="C168" s="19"/>
      <c r="D168" s="11"/>
      <c r="E168" s="4" t="s">
        <v>22</v>
      </c>
      <c r="F168" s="14"/>
      <c r="G168" s="14"/>
    </row>
    <row r="169" spans="2:7" x14ac:dyDescent="0.85">
      <c r="B169" s="17"/>
      <c r="C169" s="19"/>
      <c r="D169" s="11"/>
      <c r="E169" s="4" t="s">
        <v>22</v>
      </c>
      <c r="F169" s="14"/>
      <c r="G169" s="14"/>
    </row>
    <row r="170" spans="2:7" x14ac:dyDescent="0.85">
      <c r="B170" s="17"/>
      <c r="C170" s="19"/>
      <c r="D170" s="11"/>
      <c r="E170" s="4" t="s">
        <v>22</v>
      </c>
      <c r="F170" s="14"/>
      <c r="G170" s="14"/>
    </row>
    <row r="171" spans="2:7" x14ac:dyDescent="0.85">
      <c r="B171" s="18"/>
      <c r="C171" s="19"/>
      <c r="D171" s="12"/>
      <c r="E171" s="4" t="s">
        <v>22</v>
      </c>
      <c r="F171" s="15"/>
      <c r="G171" s="15"/>
    </row>
  </sheetData>
  <mergeCells count="74">
    <mergeCell ref="I26:T26"/>
    <mergeCell ref="I52:T52"/>
    <mergeCell ref="I78:T78"/>
    <mergeCell ref="B2:G2"/>
    <mergeCell ref="B4:B15"/>
    <mergeCell ref="C4:C15"/>
    <mergeCell ref="D4:D15"/>
    <mergeCell ref="F4:F15"/>
    <mergeCell ref="G4:G15"/>
    <mergeCell ref="B28:B39"/>
    <mergeCell ref="C28:C39"/>
    <mergeCell ref="D28:D39"/>
    <mergeCell ref="F28:F39"/>
    <mergeCell ref="G28:G39"/>
    <mergeCell ref="B16:B27"/>
    <mergeCell ref="C16:C27"/>
    <mergeCell ref="D16:D27"/>
    <mergeCell ref="F16:F27"/>
    <mergeCell ref="G16:G27"/>
    <mergeCell ref="B52:B63"/>
    <mergeCell ref="C52:C63"/>
    <mergeCell ref="D52:D63"/>
    <mergeCell ref="F52:F63"/>
    <mergeCell ref="G52:G63"/>
    <mergeCell ref="B40:B51"/>
    <mergeCell ref="C40:C51"/>
    <mergeCell ref="D40:D51"/>
    <mergeCell ref="F40:F51"/>
    <mergeCell ref="G40:G51"/>
    <mergeCell ref="B76:B87"/>
    <mergeCell ref="C76:C87"/>
    <mergeCell ref="D76:D87"/>
    <mergeCell ref="F76:F87"/>
    <mergeCell ref="G76:G87"/>
    <mergeCell ref="B64:B75"/>
    <mergeCell ref="C64:C75"/>
    <mergeCell ref="D64:D75"/>
    <mergeCell ref="F64:F75"/>
    <mergeCell ref="G64:G75"/>
    <mergeCell ref="B160:B171"/>
    <mergeCell ref="C88:C99"/>
    <mergeCell ref="C100:C111"/>
    <mergeCell ref="C112:C123"/>
    <mergeCell ref="C124:C135"/>
    <mergeCell ref="C136:C147"/>
    <mergeCell ref="C148:C159"/>
    <mergeCell ref="C160:C171"/>
    <mergeCell ref="B88:B99"/>
    <mergeCell ref="B100:B111"/>
    <mergeCell ref="B112:B123"/>
    <mergeCell ref="B124:B135"/>
    <mergeCell ref="B136:B147"/>
    <mergeCell ref="B148:B159"/>
    <mergeCell ref="D88:D99"/>
    <mergeCell ref="F88:F99"/>
    <mergeCell ref="G88:G99"/>
    <mergeCell ref="D100:D111"/>
    <mergeCell ref="F100:F111"/>
    <mergeCell ref="G100:G111"/>
    <mergeCell ref="D112:D123"/>
    <mergeCell ref="F112:F123"/>
    <mergeCell ref="G112:G123"/>
    <mergeCell ref="D124:D135"/>
    <mergeCell ref="F124:F135"/>
    <mergeCell ref="G124:G135"/>
    <mergeCell ref="D160:D171"/>
    <mergeCell ref="F160:F171"/>
    <mergeCell ref="G160:G171"/>
    <mergeCell ref="D136:D147"/>
    <mergeCell ref="F136:F147"/>
    <mergeCell ref="G136:G147"/>
    <mergeCell ref="D148:D159"/>
    <mergeCell ref="F148:F159"/>
    <mergeCell ref="G148:G15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ats 02082022</vt:lpstr>
    </vt:vector>
  </TitlesOfParts>
  <Company>UMR190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orris,John Glenn</cp:lastModifiedBy>
  <cp:lastPrinted>2022-08-02T06:44:31Z</cp:lastPrinted>
  <dcterms:created xsi:type="dcterms:W3CDTF">2022-08-01T14:30:30Z</dcterms:created>
  <dcterms:modified xsi:type="dcterms:W3CDTF">2022-09-08T16:18:14Z</dcterms:modified>
</cp:coreProperties>
</file>